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NA-Seq" sheetId="1" state="visible" r:id="rId2"/>
  </sheets>
  <definedNames>
    <definedName function="false" hidden="false" localSheetId="0" name="Excel_BuiltIn__FilterDatabase" vbProcedure="false">'RNA-Seq'!$J$2:$J$1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1" uniqueCount="225">
  <si>
    <r>
      <rPr>
        <b val="true"/>
        <sz val="12"/>
        <rFont val="Times New Roman"/>
        <family val="1"/>
      </rPr>
      <t xml:space="preserve">Table S2| Selected unigenes from the transcriptome data of </t>
    </r>
    <r>
      <rPr>
        <b val="true"/>
        <i val="true"/>
        <sz val="12"/>
        <rFont val="Times New Roman"/>
        <family val="1"/>
      </rPr>
      <t xml:space="preserve">Lycoris aurea</t>
    </r>
    <r>
      <rPr>
        <b val="true"/>
        <sz val="12"/>
        <rFont val="Times New Roman"/>
        <family val="1"/>
      </rPr>
      <t xml:space="preserve">.</t>
    </r>
  </si>
  <si>
    <t xml:space="preserve">Gene symbol</t>
  </si>
  <si>
    <t xml:space="preserve">Gene ID</t>
  </si>
  <si>
    <t xml:space="preserve">Length (bp)</t>
  </si>
  <si>
    <t xml:space="preserve">Raw reads (CK)</t>
  </si>
  <si>
    <t xml:space="preserve">Raw reads (MJ100)</t>
  </si>
  <si>
    <t xml:space="preserve">FPKM (CK)</t>
  </si>
  <si>
    <t xml:space="preserve">FPKM (MJ100)</t>
  </si>
  <si>
    <t xml:space="preserve">Mean</t>
  </si>
  <si>
    <t xml:space="preserve">SD</t>
  </si>
  <si>
    <t xml:space="preserve">CV</t>
  </si>
  <si>
    <t xml:space="preserve">Nr-ID</t>
  </si>
  <si>
    <t xml:space="preserve">Nr-Score</t>
  </si>
  <si>
    <t xml:space="preserve">Nr-Evalue</t>
  </si>
  <si>
    <t xml:space="preserve">Nr-annotation</t>
  </si>
  <si>
    <t xml:space="preserve">Nt-ID</t>
  </si>
  <si>
    <t xml:space="preserve">Nt-Score</t>
  </si>
  <si>
    <t xml:space="preserve">Nt-Evalue</t>
  </si>
  <si>
    <t xml:space="preserve">Nt-annotation</t>
  </si>
  <si>
    <t xml:space="preserve">Swissprot-ID</t>
  </si>
  <si>
    <t xml:space="preserve">Swissprot-Score</t>
  </si>
  <si>
    <t xml:space="preserve">Swissprot-Evalue</t>
  </si>
  <si>
    <t xml:space="preserve">Swissprot-annotation</t>
  </si>
  <si>
    <t xml:space="preserve">COG-Protein-or-Domain</t>
  </si>
  <si>
    <t xml:space="preserve">COG-Score</t>
  </si>
  <si>
    <t xml:space="preserve">COG-Evalue</t>
  </si>
  <si>
    <t xml:space="preserve">COG-ID</t>
  </si>
  <si>
    <t xml:space="preserve">COG-Function-Description</t>
  </si>
  <si>
    <t xml:space="preserve">KO_id</t>
  </si>
  <si>
    <t xml:space="preserve">KEGG-Evalue</t>
  </si>
  <si>
    <t xml:space="preserve">KEGG-Score</t>
  </si>
  <si>
    <t xml:space="preserve">KEGG-Gene</t>
  </si>
  <si>
    <t xml:space="preserve">ko_definition</t>
  </si>
  <si>
    <t xml:space="preserve">GO-BiologicalProcess</t>
  </si>
  <si>
    <t xml:space="preserve">GO-MolecularFunction</t>
  </si>
  <si>
    <t xml:space="preserve">Go-CellularComponent</t>
  </si>
  <si>
    <t xml:space="preserve">YLS8</t>
  </si>
  <si>
    <t xml:space="preserve">CL7523.Contig2_All</t>
  </si>
  <si>
    <t xml:space="preserve">gi|224094081|ref|XP_002310072.1|</t>
  </si>
  <si>
    <t xml:space="preserve">predicted protein [Populus trichocarpa] &gt;gi|225432821|ref|XP_002283622.1| PREDICTED: thioredoxin-like protein 4A [Vitis vinifera] &gt;gi|255577696|ref|XP_002529724.1| mitosis protein dim1, putative [Ricinus communis] &gt;gi|356532239|ref|XP_003534681.1| PREDICTED: DIM protein [Glycine max] &gt;gi|356571707|ref|XP_003554015.1| PREDICTED: thioredoxin-like protein 4A-like [Glycine max] &gt;gi|118484553|gb|ABK94150.1| unknown [Populus trichocarpa] &gt;gi|222852975|gb|EEE90522.1| predicted protein [Populus trichocarpa] &gt;gi|223530788|gb|EEF32653.1| mitosis protein dim1, putative [Ricinus communis] &gt;gi|255629203|gb|ACU14946.1| unknown [Glycine max] &gt;gi|297737123|emb|CBI26324.3| unnamed protein product [Vitis vinifera]</t>
  </si>
  <si>
    <t xml:space="preserve">gi|226498605|ref|NM_001155395.1|</t>
  </si>
  <si>
    <t xml:space="preserve">Zea mays LOC100282486 (pco104916), mRNA &gt;gi|195622739|gb|EU961082.1| Zea mays clone 232698 mitosis protein dim1 mRNA, complete cds</t>
  </si>
  <si>
    <t xml:space="preserve">--</t>
  </si>
  <si>
    <t xml:space="preserve">ECU02g1270</t>
  </si>
  <si>
    <t xml:space="preserve">COG0526</t>
  </si>
  <si>
    <t xml:space="preserve">Thiol-disulfide isomerase and thioredoxins</t>
  </si>
  <si>
    <t xml:space="preserve">K12859</t>
  </si>
  <si>
    <t xml:space="preserve">gmx:100792141</t>
  </si>
  <si>
    <t xml:space="preserve">U5 snRNP protein, DIM1 family</t>
  </si>
  <si>
    <t xml:space="preserve">GO:0016049//cell growth;GO:0006623//protein targeting to vacuole;GO:0000902//cell morphogenesis;GO:0016197//endosomal transport;GO:0006944//cellular membrane fusion;GO:0007067//mitosis;GO:0007030//Golgi organization;GO:0007033//vacuole organization;GO:0048193//Golgi vesicle transport</t>
  </si>
  <si>
    <t xml:space="preserve">GO:0003676//nucleic acid binding;GO:0003824//catalytic activity</t>
  </si>
  <si>
    <t xml:space="preserve">GO:0005681//spliceosomal complex;GO:0005737//cytoplasm</t>
  </si>
  <si>
    <t xml:space="preserve">α-TUB</t>
  </si>
  <si>
    <t xml:space="preserve">CL544.Contig2_All</t>
  </si>
  <si>
    <t xml:space="preserve">gi|56481443|gb|AAV92352.1|</t>
  </si>
  <si>
    <t xml:space="preserve">alpha tubulin 1 [Pseudotsuga menziesii var. menziesii] &gt;gi|56481445|gb|AAV92353.1| alpha tubulin 1 [Pseudotsuga menziesii var. menziesii] &gt;gi|56481447|gb|AAV92354.1| alpha tubulin 1 [Pseudotsuga menziesii var. menziesii] &gt;gi|56481449|gb|AAV92355.1| alpha tubulin 1 [Pseudotsuga menziesii var. menziesii] &gt;gi|56481451|gb|AAV92356.1| alpha tubulin 1 [Pseudotsuga menziesii var. menziesii] &gt;gi|56481453|gb|AAV92357.1| alpha tubulin 1 [Pseudotsuga menziesii var. menziesii] &gt;gi|56481455|gb|AAV92358.1| alpha tubulin 1 [Pseudotsuga menziesii var. menziesii] &gt;gi|56481457|gb|AAV92359.1| alpha tubulin 1 [Pseudotsuga menziesii var. menziesii] &gt;gi|56481459|gb|AAV92360.1| alpha tubulin 1 [Pseudotsuga menziesii var. menziesii] &gt;gi|56481461|gb|AAV92361.1| alpha tubulin 1 [Pseudotsuga menziesii var. menziesii] &gt;gi|56481463|gb|AAV92362.1| alpha tubulin 1 [Pseudotsuga menziesii var. menziesii] &gt;gi|56481465|gb|AAV92363.1| alpha tubulin 1 [Pseudotsuga menziesii var. menziesii] &gt;gi|56481467|gb|AAV92364.1| alpha tubulin 1 [Pseudotsuga menziesii var. menziesii] &gt;gi|56481469|gb|AAV92365.1| alpha tubulin 1 [Pseudotsuga menziesii var. menziesii] &gt;gi|56481471|gb|AAV92366.1| alpha tubulin 1 [Pseudotsuga menziesii var. menziesii] &gt;gi|56481473|gb|AAV92367.1| alpha tubulin 1 [Pseudotsuga menziesii var. menziesii] &gt;gi|56481475|gb|AAV92368.1| alpha tubulin 1 [Pseudotsuga menziesii var. menziesii] &gt;gi|56481477|gb|AAV92369.1| alpha tubulin 1 [Pseudotsuga menziesii var. menziesii] &gt;gi|56481479|gb|AAV92370.1| alpha tubulin 1 [Pseudotsuga menziesii var. menziesii] &gt;gi|56481481|gb|AAV92371.1| alpha tubulin 1 [Pseudotsuga menziesii var. menziesii] &gt;gi|56481483|gb|AAV92372.1| alpha tubulin 1 [Pseudotsuga menziesii var. menziesii] &gt;gi|56481485|gb|AAV92373.1| alpha tubulin 1 [Pseudotsuga menziesii var. menziesii] &gt;gi|56481487|gb|AAV92374.1| alpha tubulin 1 [Pseudotsuga menziesii var. menziesii] &gt;gi|56481489|gb|AAV92375.1| alpha tubulin 1 [Pseudotsuga menziesii var. menziesii] &gt;gi|56481491|gb|AAV92376.1| alpha tubulin 1 [Pseudotsuga menziesii var. menziesii] &gt;gi|56481493|gb|AAV92377.1| alpha tubulin 1 [Pseudotsuga menziesii var. menziesii] &gt;gi|56481495|gb|AAV92378.1| alpha tubulin 1 [Pseudotsuga menziesii var. menziesii] &gt;gi|56481497|gb|AAV92379.1| alpha tubulin 1 [Pseudotsuga menziesii var. menziesii]</t>
  </si>
  <si>
    <t xml:space="preserve">gi|470103757|ref|XM_004288249.1|</t>
  </si>
  <si>
    <t xml:space="preserve">PREDICTED: Fragaria vesca subsp. vesca tubulin alpha-3 chain-like (LOC101301331), mRNA</t>
  </si>
  <si>
    <t xml:space="preserve">sp|Q6VAF9|TBA4_GOSHI</t>
  </si>
  <si>
    <t xml:space="preserve">Tubulin alpha-4 chain OS=Gossypium hirsutum PE=2 SV=1</t>
  </si>
  <si>
    <t xml:space="preserve">SPBC800.05c</t>
  </si>
  <si>
    <t xml:space="preserve">COG5023</t>
  </si>
  <si>
    <t xml:space="preserve">Tubulin</t>
  </si>
  <si>
    <t xml:space="preserve">K07374</t>
  </si>
  <si>
    <t xml:space="preserve">vvi:100247081</t>
  </si>
  <si>
    <t xml:space="preserve">tubulin alpha</t>
  </si>
  <si>
    <t xml:space="preserve">GO:0051258//protein polymerization;GO:0006184//GTP catabolic process;GO:0007017//microtubule-based process</t>
  </si>
  <si>
    <t xml:space="preserve">GO:0003924//GTPase activity;GO:0005200//structural constituent of cytoskeleton;GO:0005525//GTP binding</t>
  </si>
  <si>
    <t xml:space="preserve">GO:0005874//microtubule;GO:0005737//cytoplasm</t>
  </si>
  <si>
    <t xml:space="preserve">β-TUB</t>
  </si>
  <si>
    <t xml:space="preserve">Unigene13345_All</t>
  </si>
  <si>
    <t xml:space="preserve">gi|223018283|gb|ACM78033.1|</t>
  </si>
  <si>
    <t xml:space="preserve">beta-tubulin [Citrus maxima]</t>
  </si>
  <si>
    <t xml:space="preserve">gi|242386894|emb|FP094147.1|</t>
  </si>
  <si>
    <t xml:space="preserve">Phyllostachys edulis cDNA clone: bphylf038n05, full insert sequence</t>
  </si>
  <si>
    <t xml:space="preserve">sp|Q41784|TBB7_MAIZE</t>
  </si>
  <si>
    <t xml:space="preserve">Tubulin beta-7 chain OS=Zea mays GN=TUBB7 PE=2 SV=1</t>
  </si>
  <si>
    <t xml:space="preserve">ECU03g0820i</t>
  </si>
  <si>
    <t xml:space="preserve">K07375</t>
  </si>
  <si>
    <t xml:space="preserve">rcu:RCOM_1336530</t>
  </si>
  <si>
    <t xml:space="preserve">tubulin beta</t>
  </si>
  <si>
    <t xml:space="preserve">GO:0006184//GTP catabolic process;GO:0009826//unidimensional cell growth;GO:0051258//protein polymerization;GO:0009416//response to light stimulus;GO:0046686//response to cadmium ion;GO:0007018//microtubule-based movement</t>
  </si>
  <si>
    <t xml:space="preserve">GO:0005525//GTP binding;GO:0003924//GTPase activity;GO:0005200//structural constituent of cytoskeleton</t>
  </si>
  <si>
    <t xml:space="preserve">GO:0005773//vacuole;GO:0009507//chloroplast;GO:0005618//cell wall;GO:0005874//microtubule;GO:0005886//plasma membrane</t>
  </si>
  <si>
    <t xml:space="preserve">PTBP1</t>
  </si>
  <si>
    <t xml:space="preserve">CL6418.Contig1_All</t>
  </si>
  <si>
    <t xml:space="preserve">gi|225452859|ref|XP_002283748.1|</t>
  </si>
  <si>
    <t xml:space="preserve">PREDICTED: polypyrimidine tract-binding protein homolog 1 isoform 1 [Vitis vinifera] &gt;gi|296082938|emb|CBI22239.3| unnamed protein product [Vitis vinifera]</t>
  </si>
  <si>
    <t xml:space="preserve">gi|359488933|ref|XM_002283712.2|</t>
  </si>
  <si>
    <t xml:space="preserve">PREDICTED: Vitis vinifera polypyrimidine tract-binding protein homolog 1-like, transcript variant 1 (LOC100266445), mRNA</t>
  </si>
  <si>
    <t xml:space="preserve">sp|Q9MAC5|PTBP1_ARATH</t>
  </si>
  <si>
    <t xml:space="preserve">Polypyrimidine tract-binding protein homolog 1 OS=Arabidopsis thaliana GN=PTB PE=2 SV=1</t>
  </si>
  <si>
    <t xml:space="preserve">K14948</t>
  </si>
  <si>
    <t xml:space="preserve">pop:POPTR_714769</t>
  </si>
  <si>
    <t xml:space="preserve">olypyrimidine tract-binding protein 2</t>
  </si>
  <si>
    <t xml:space="preserve">GO:0043484//regulation of RNA splicing;GO:0006417//regulation of translation;GO:0009846//pollen germination</t>
  </si>
  <si>
    <t xml:space="preserve">GO:0003676//nucleic acid binding;GO:0000166//nucleotide binding</t>
  </si>
  <si>
    <t xml:space="preserve">GO:0000932//cytoplasmic mRNA processing body;GO:0005634//nucleus</t>
  </si>
  <si>
    <t xml:space="preserve">PP2A</t>
  </si>
  <si>
    <t xml:space="preserve">CL6570.Contig3_All</t>
  </si>
  <si>
    <t xml:space="preserve">gi|413942733|gb|AFW75382.1|</t>
  </si>
  <si>
    <t xml:space="preserve">hypothetical protein ZEAMMB73_324274 [Zea mays]</t>
  </si>
  <si>
    <t xml:space="preserve">gi|359490944|ref|XM_002276144.2|</t>
  </si>
  <si>
    <t xml:space="preserve">PREDICTED: Vitis vinifera serine/threonine-protein phosphatase 2A 65 kDa regulatory subunit A beta isoform-like (LOC100266203), mRNA</t>
  </si>
  <si>
    <t xml:space="preserve">sp|Q38950|2AAB_ARATH</t>
  </si>
  <si>
    <t xml:space="preserve">Serine/threonine-protein phosphatase 2A 65 kDa regulatory subunit A beta isoform OS=Arabidopsis thaliana GN=PP2AA2 PE=1 SV=2</t>
  </si>
  <si>
    <t xml:space="preserve">K03456</t>
  </si>
  <si>
    <t xml:space="preserve">zma:732740</t>
  </si>
  <si>
    <t xml:space="preserve">protein phosphatase 2 (formerly 2A), regulatory subunit A</t>
  </si>
  <si>
    <t xml:space="preserve">GO:0009789//positive regulation of abscisic acid mediated signaling pathway;GO:0016049//cell growth;GO:0042325//regulation of phosphorylation;GO:0009926//auxin polar transport;GO:0000902//cell morphogenesis;GO:0010119//regulation of stomatal movement;GO:0048193//Golgi vesicle transport;GO:0009723//response to ethylene stimulus;GO:0046686//response to cadmium ion</t>
  </si>
  <si>
    <t xml:space="preserve">GO:0008601//protein phosphatase type 2A regulator activity</t>
  </si>
  <si>
    <t xml:space="preserve">GO:0005829//cytosol;GO:0005618//cell wall;GO:0005886//plasma membrane</t>
  </si>
  <si>
    <t xml:space="preserve">GAPDH</t>
  </si>
  <si>
    <t xml:space="preserve">CL7040.Contig2_All</t>
  </si>
  <si>
    <t xml:space="preserve">gi|312192239|gb|ADQ43814.1|</t>
  </si>
  <si>
    <t xml:space="preserve">glyceraldehyde-3-phosphate dehydrogenase [Ananas comosus]</t>
  </si>
  <si>
    <t xml:space="preserve">gi|399525591|gb|HQ403589.1|</t>
  </si>
  <si>
    <t xml:space="preserve">Lycoris longituba GAPDH mRNA, partial cds</t>
  </si>
  <si>
    <t xml:space="preserve">sp|Q7FAH2|G3PC2_ORYSJ</t>
  </si>
  <si>
    <t xml:space="preserve">Glyceraldehyde-3-phosphate dehydrogenase 2, cytosolic OS=Oryza sativa subsp. japonica GN=GAPC2 PE=1 SV=1</t>
  </si>
  <si>
    <t xml:space="preserve">SPBC32F12.11</t>
  </si>
  <si>
    <t xml:space="preserve">COG0057</t>
  </si>
  <si>
    <t xml:space="preserve">Glyceraldehyde-3-phosphate dehydrogenase/erythrose-4-phosphate dehydrogenase</t>
  </si>
  <si>
    <t xml:space="preserve">K00134</t>
  </si>
  <si>
    <t xml:space="preserve">osa:4336216</t>
  </si>
  <si>
    <t xml:space="preserve">glyceraldehyde 3-phosphate dehydrogenase [EC:1.2.1.12]</t>
  </si>
  <si>
    <t xml:space="preserve">GO:0048316//seed development;GO:0055114//oxidation-reduction process;GO:0009744//response to sucrose stimulus;GO:0009651//response to salt stress;GO:0042742//defense response to bacterium;GO:0009408//response to heat;GO:0006096//glycolysis;GO:0046686//response to cadmium ion;GO:0042542//response to hydrogen peroxide</t>
  </si>
  <si>
    <t xml:space="preserve">GO:0051287//NAD binding;GO:0005507//copper ion binding;GO:0008270//zinc ion binding;GO:0004365//glyceraldehyde-3-phosphate dehydrogenase (NAD+) (phosphorylating) activity;GO:0050661//NADP binding</t>
  </si>
  <si>
    <t xml:space="preserve">GO:0005618//cell wall;GO:0005730//nucleolus;GO:0005740//mitochondrial envelope;GO:0009507//chloroplast;GO:0005886//plasma membrane;GO:0048046//apoplast</t>
  </si>
  <si>
    <t xml:space="preserve">EXP2</t>
  </si>
  <si>
    <t xml:space="preserve">CL670.Contig8_All</t>
  </si>
  <si>
    <t xml:space="preserve">gi|255538360|ref|XP_002510245.1|</t>
  </si>
  <si>
    <t xml:space="preserve">conserved hypothetical protein [Ricinus communis] &gt;gi|223550946|gb|EEF52432.1| conserved hypothetical protein [Ricinus communis]</t>
  </si>
  <si>
    <t xml:space="preserve">gi|158508738|gb|AC213012.1|</t>
  </si>
  <si>
    <t xml:space="preserve">Populus trichocarpa clone POP011-N24, complete sequence</t>
  </si>
  <si>
    <t xml:space="preserve">-</t>
  </si>
  <si>
    <t xml:space="preserve">GO:0005739//mitochondrion;GO:0005794//Golgi apparatus</t>
  </si>
  <si>
    <t xml:space="preserve">ACT</t>
  </si>
  <si>
    <t xml:space="preserve">CL1144.Contig2_All</t>
  </si>
  <si>
    <t xml:space="preserve">gi|399525600|gb|AFP44112.1|</t>
  </si>
  <si>
    <t xml:space="preserve">actin [Lycoris longituba]</t>
  </si>
  <si>
    <t xml:space="preserve">gi|399525599|gb|HQ403593.1|</t>
  </si>
  <si>
    <t xml:space="preserve">Lycoris longituba actin mRNA, complete cds</t>
  </si>
  <si>
    <t xml:space="preserve">sp|Q10AZ4|ACT3_ORYSJ</t>
  </si>
  <si>
    <t xml:space="preserve">Actin-3 OS=Oryza sativa subsp. japonica GN=ACT3 PE=2 SV=1</t>
  </si>
  <si>
    <t xml:space="preserve">SPBC32H8.12c</t>
  </si>
  <si>
    <t xml:space="preserve">COG5277</t>
  </si>
  <si>
    <t xml:space="preserve">Actin and related proteins</t>
  </si>
  <si>
    <t xml:space="preserve">K05692</t>
  </si>
  <si>
    <t xml:space="preserve">bdi:100834364</t>
  </si>
  <si>
    <t xml:space="preserve">actin beta/gamma 1</t>
  </si>
  <si>
    <t xml:space="preserve">GO:0048767//root hair elongation;GO:0009845//seed germination;GO:0009416//response to light stimulus;GO:0009611//response to wounding;GO:0051301//cell division;GO:0009733//response to auxin stimulus</t>
  </si>
  <si>
    <t xml:space="preserve">GO:0005524//ATP binding</t>
  </si>
  <si>
    <t xml:space="preserve">GO:0005618//cell wall;GO:0005856//cytoskeleton;GO:0005739//mitochondrion;GO:0005730//nucleolus;GO:0005886//plasma membrane</t>
  </si>
  <si>
    <t xml:space="preserve">CYP2</t>
  </si>
  <si>
    <t xml:space="preserve">CL8032.Contig1_All</t>
  </si>
  <si>
    <t xml:space="preserve">gi|462419076|gb|EMJ23339.1|</t>
  </si>
  <si>
    <t xml:space="preserve">hypothetical protein PRUPE_ppa004669mg [Prunus persica]</t>
  </si>
  <si>
    <t xml:space="preserve">gi|359476251|ref|XM_002279892.2|</t>
  </si>
  <si>
    <t xml:space="preserve">PREDICTED: Vitis vinifera peptidyl-prolyl cis-trans isomerase CWC27 homolog, transcript variant 1 (LOC100267905), mRNA</t>
  </si>
  <si>
    <t xml:space="preserve">sp|Q9FJX0|PPIL2_ARATH</t>
  </si>
  <si>
    <t xml:space="preserve">Peptidyl-prolyl cis-trans isomerase-like 2 OS=Arabidopsis thaliana GN=PUB49 PE=2 SV=1</t>
  </si>
  <si>
    <t xml:space="preserve">SPBC16H5.05c</t>
  </si>
  <si>
    <t xml:space="preserve">COG0652</t>
  </si>
  <si>
    <t xml:space="preserve">Peptidyl-prolyl cis-trans isomerase (rotamase) - cyclophilin family</t>
  </si>
  <si>
    <t xml:space="preserve">K12737</t>
  </si>
  <si>
    <t xml:space="preserve">rcu:RCOM_0706290</t>
  </si>
  <si>
    <t xml:space="preserve">peptidyl-prolyl cis-trans isomerase SDCCAG10 [EC:5.2.1.8]</t>
  </si>
  <si>
    <t xml:space="preserve">GO:0034976//response to endoplasmic reticulum stress;GO:0006623//protein targeting to vacuole;GO:0006457//protein folding;GO:0009408//response to heat;GO:0009644//response to high light intensity;GO:0042542//response to hydrogen peroxide</t>
  </si>
  <si>
    <t xml:space="preserve">GO:0003755//peptidyl-prolyl cis-trans isomerase activity</t>
  </si>
  <si>
    <t xml:space="preserve">GO:0009506//plasmodesma;GO:0005634//nucleus</t>
  </si>
  <si>
    <t xml:space="preserve">EXP1</t>
  </si>
  <si>
    <t xml:space="preserve">CL7794.Contig1_All</t>
  </si>
  <si>
    <t xml:space="preserve">gi|296089545|emb|CBI39364.3|</t>
  </si>
  <si>
    <t xml:space="preserve">unnamed protein product [Vitis vinifera]</t>
  </si>
  <si>
    <t xml:space="preserve">gi|359493497|ref|XM_003634568.1|</t>
  </si>
  <si>
    <t xml:space="preserve">PREDICTED: Vitis vinifera uncharacterized LOC100852521 (LOC100852521), mRNA</t>
  </si>
  <si>
    <t xml:space="preserve">GO:0009165//nucleotide biosynthetic process</t>
  </si>
  <si>
    <t xml:space="preserve">GO:0005634//nucleus</t>
  </si>
  <si>
    <t xml:space="preserve">EF1-α</t>
  </si>
  <si>
    <t xml:space="preserve">CL3597.Contig3_All</t>
  </si>
  <si>
    <t xml:space="preserve">gi|462400841|gb|EMJ06398.1|</t>
  </si>
  <si>
    <t xml:space="preserve">PREDICTED: elongation factor 1-alpha-like [Cucumis sativus] &gt;gi|449505290|ref|XP_004162426.1| PREDICTED: elongation factor 1-alpha-like [Cucumis sativus]</t>
  </si>
  <si>
    <t xml:space="preserve">gi|399525595|gb|HQ403591.1|</t>
  </si>
  <si>
    <t xml:space="preserve">Lycoris longituba elongation factor 1-alpha mRNA, complete cds</t>
  </si>
  <si>
    <t xml:space="preserve">sp|O64937|EF1A_ORYSJ</t>
  </si>
  <si>
    <t xml:space="preserve">UBC</t>
  </si>
  <si>
    <t xml:space="preserve">CL5627.Contig8_All</t>
  </si>
  <si>
    <t xml:space="preserve">gi|399525604|gb|AFP44114.1|</t>
  </si>
  <si>
    <t xml:space="preserve">ubiquitin-conjugating enzyme [Lycoris longituba]</t>
  </si>
  <si>
    <t xml:space="preserve">gi|399525603|gb|HQ403595.1|</t>
  </si>
  <si>
    <t xml:space="preserve">Lycoris longituba ubiquitin-conjugating enzyme mRNA, complete cds</t>
  </si>
  <si>
    <t xml:space="preserve">sp|P35133|UBC10_ARATH</t>
  </si>
  <si>
    <t xml:space="preserve">Ubiquitin-conjugating enzyme E2 10 OS=Arabidopsis thaliana GN=UBC10 PE=1 SV=1</t>
  </si>
  <si>
    <t xml:space="preserve">YBR082c</t>
  </si>
  <si>
    <t xml:space="preserve">COG5078</t>
  </si>
  <si>
    <t xml:space="preserve">Ubiquitin-protein ligase</t>
  </si>
  <si>
    <t xml:space="preserve">K06689</t>
  </si>
  <si>
    <t xml:space="preserve">pop:POPTR_586577</t>
  </si>
  <si>
    <t xml:space="preserve">ubiquitin-conjugating enzyme E2 D/E [EC:6.3.2.19]</t>
  </si>
  <si>
    <t xml:space="preserve">GO:0016881//acid-amino acid ligase activity</t>
  </si>
  <si>
    <t xml:space="preserve">CYP1</t>
  </si>
  <si>
    <t xml:space="preserve">CL6321.Contig1_All</t>
  </si>
  <si>
    <t xml:space="preserve">gi|399525614|gb|AFP44118.1|</t>
  </si>
  <si>
    <t xml:space="preserve">cyclophilin [Lycoris longituba]</t>
  </si>
  <si>
    <t xml:space="preserve">gi|399525613|gb|HQ403601.1|</t>
  </si>
  <si>
    <t xml:space="preserve">Lycoris longituba cyclophilin mRNA, complete cds</t>
  </si>
  <si>
    <t xml:space="preserve">sp|Q39613|CYPH_CATRO</t>
  </si>
  <si>
    <t xml:space="preserve">Peptidyl-prolyl cis-trans isomerase OS=Catharanthus roseus GN=PCKR1 PE=2 SV=1</t>
  </si>
  <si>
    <t xml:space="preserve">slr1251</t>
  </si>
  <si>
    <t xml:space="preserve">K01802</t>
  </si>
  <si>
    <t xml:space="preserve">ath:AT2G21130</t>
  </si>
  <si>
    <t xml:space="preserve">peptidylprolyl isomerase [EC:5.2.1.8]</t>
  </si>
  <si>
    <t xml:space="preserve">GO:0006457//protein folding;GO:0046686//response to cadmium ion;GO:0000413//protein peptidyl-prolyl isomerization</t>
  </si>
  <si>
    <t xml:space="preserve">GO:0005886//plasma membrane;GO:0048046//apoplast</t>
  </si>
  <si>
    <t xml:space="preserve">TIP41</t>
  </si>
  <si>
    <t xml:space="preserve">Unigene3100_All</t>
  </si>
  <si>
    <t xml:space="preserve">gi|321437425|gb|ADW83723.1|</t>
  </si>
  <si>
    <t xml:space="preserve">TIP4I-like family protein [Musa acuminata AAA Group]</t>
  </si>
  <si>
    <t xml:space="preserve">gi|321437424|gb|HQ853250.1|</t>
  </si>
  <si>
    <t xml:space="preserve">Musa acuminata AAA Group TIP4I-like family protein (TIP4I) mRNA, complete cds</t>
  </si>
  <si>
    <t xml:space="preserve">GO:0005829//cytosol</t>
  </si>
  <si>
    <t xml:space="preserve">FPKM: fragments per kilobase of exon model per million mapped reads</t>
  </si>
  <si>
    <t xml:space="preserve">SD: standard deviation</t>
  </si>
  <si>
    <t xml:space="preserve">CV: coefficient of vari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7" activeCellId="0" sqref="I17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9.36"/>
    <col collapsed="false" customWidth="true" hidden="false" outlineLevel="0" max="2" min="2" style="1" width="16.99"/>
    <col collapsed="false" customWidth="true" hidden="false" outlineLevel="0" max="3" min="3" style="1" width="8.87"/>
    <col collapsed="false" customWidth="true" hidden="false" outlineLevel="0" max="4" min="4" style="1" width="8.24"/>
    <col collapsed="false" customWidth="true" hidden="false" outlineLevel="0" max="5" min="5" style="1" width="9.12"/>
    <col collapsed="false" customWidth="true" hidden="false" outlineLevel="0" max="6" min="6" style="1" width="9.62"/>
    <col collapsed="false" customWidth="true" hidden="false" outlineLevel="0" max="7" min="7" style="1" width="10.99"/>
    <col collapsed="false" customWidth="true" hidden="false" outlineLevel="0" max="8" min="8" style="1" width="9.24"/>
    <col collapsed="false" customWidth="true" hidden="false" outlineLevel="0" max="9" min="9" style="1" width="8.74"/>
    <col collapsed="false" customWidth="true" hidden="false" outlineLevel="0" max="10" min="10" style="1" width="8.62"/>
    <col collapsed="false" customWidth="true" hidden="false" outlineLevel="0" max="11" min="11" style="1" width="10.37"/>
    <col collapsed="false" customWidth="true" hidden="false" outlineLevel="0" max="12" min="12" style="1" width="6.99"/>
    <col collapsed="false" customWidth="true" hidden="false" outlineLevel="0" max="13" min="13" style="1" width="7.74"/>
    <col collapsed="false" customWidth="true" hidden="false" outlineLevel="0" max="14" min="14" style="1" width="10.12"/>
    <col collapsed="false" customWidth="true" hidden="false" outlineLevel="0" max="15" min="15" style="1" width="8.11"/>
    <col collapsed="false" customWidth="true" hidden="false" outlineLevel="0" max="16" min="16" style="1" width="7.12"/>
    <col collapsed="false" customWidth="true" hidden="false" outlineLevel="0" max="17" min="17" style="1" width="9.75"/>
    <col collapsed="false" customWidth="true" hidden="false" outlineLevel="0" max="18" min="18" style="1" width="7.5"/>
    <col collapsed="false" customWidth="true" hidden="false" outlineLevel="0" max="19" min="19" style="1" width="7.99"/>
    <col collapsed="false" customWidth="true" hidden="false" outlineLevel="0" max="20" min="20" style="1" width="9.36"/>
    <col collapsed="false" customWidth="true" hidden="false" outlineLevel="0" max="21" min="21" style="1" width="10.37"/>
    <col collapsed="false" customWidth="false" hidden="false" outlineLevel="0" max="23" min="22" style="1" width="8.99"/>
    <col collapsed="false" customWidth="true" hidden="false" outlineLevel="0" max="24" min="24" style="1" width="9.36"/>
    <col collapsed="false" customWidth="true" hidden="false" outlineLevel="0" max="25" min="25" style="1" width="10.37"/>
    <col collapsed="false" customWidth="false" hidden="false" outlineLevel="0" max="27" min="26" style="1" width="8.99"/>
    <col collapsed="false" customWidth="true" hidden="false" outlineLevel="0" max="29" min="28" style="1" width="10.37"/>
    <col collapsed="false" customWidth="false" hidden="false" outlineLevel="0" max="257" min="30" style="1" width="8.99"/>
  </cols>
  <sheetData>
    <row r="1" customFormat="false" ht="15.75" hidden="false" customHeight="false" outlineLevel="0" collapsed="false">
      <c r="A1" s="2" t="s">
        <v>0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  <c r="AB2" s="1" t="s">
        <v>28</v>
      </c>
      <c r="AC2" s="1" t="s">
        <v>29</v>
      </c>
      <c r="AD2" s="1" t="s">
        <v>30</v>
      </c>
      <c r="AE2" s="1" t="s">
        <v>31</v>
      </c>
      <c r="AF2" s="1" t="s">
        <v>32</v>
      </c>
      <c r="AG2" s="1" t="s">
        <v>33</v>
      </c>
      <c r="AH2" s="1" t="s">
        <v>34</v>
      </c>
      <c r="AI2" s="1" t="s">
        <v>35</v>
      </c>
    </row>
    <row r="3" s="4" customFormat="true" ht="15" hidden="false" customHeight="false" outlineLevel="0" collapsed="false">
      <c r="A3" s="1" t="s">
        <v>36</v>
      </c>
      <c r="B3" s="1" t="s">
        <v>37</v>
      </c>
      <c r="C3" s="1" t="n">
        <v>675</v>
      </c>
      <c r="D3" s="1" t="n">
        <v>398</v>
      </c>
      <c r="E3" s="1" t="n">
        <v>572</v>
      </c>
      <c r="F3" s="1" t="n">
        <v>71.4362</v>
      </c>
      <c r="G3" s="1" t="n">
        <v>105.6973</v>
      </c>
      <c r="H3" s="1" t="n">
        <f aca="false">AVERAGE(F3:G3)</f>
        <v>88.56675</v>
      </c>
      <c r="I3" s="1" t="n">
        <f aca="false">STDEV(F3:G3)</f>
        <v>24.2262561409104</v>
      </c>
      <c r="J3" s="1" t="n">
        <f aca="false">I3/H3</f>
        <v>0.273536695666381</v>
      </c>
      <c r="K3" s="1" t="s">
        <v>38</v>
      </c>
      <c r="L3" s="1" t="n">
        <v>290.4</v>
      </c>
      <c r="M3" s="3" t="n">
        <v>1E-077</v>
      </c>
      <c r="N3" s="1" t="s">
        <v>39</v>
      </c>
      <c r="O3" s="1" t="s">
        <v>40</v>
      </c>
      <c r="P3" s="1" t="n">
        <v>391</v>
      </c>
      <c r="Q3" s="3" t="n">
        <v>1E-106</v>
      </c>
      <c r="R3" s="1" t="s">
        <v>41</v>
      </c>
      <c r="S3" s="1" t="s">
        <v>42</v>
      </c>
      <c r="T3" s="1" t="s">
        <v>42</v>
      </c>
      <c r="U3" s="1" t="s">
        <v>42</v>
      </c>
      <c r="V3" s="1" t="s">
        <v>42</v>
      </c>
      <c r="W3" s="1" t="s">
        <v>43</v>
      </c>
      <c r="X3" s="1" t="n">
        <v>77.4</v>
      </c>
      <c r="Y3" s="3" t="n">
        <v>2E-014</v>
      </c>
      <c r="Z3" s="1" t="s">
        <v>44</v>
      </c>
      <c r="AA3" s="1" t="s">
        <v>45</v>
      </c>
      <c r="AB3" s="1" t="s">
        <v>46</v>
      </c>
      <c r="AC3" s="3" t="n">
        <v>1E-078</v>
      </c>
      <c r="AD3" s="1" t="n">
        <v>290</v>
      </c>
      <c r="AE3" s="1" t="s">
        <v>47</v>
      </c>
      <c r="AF3" s="1" t="s">
        <v>48</v>
      </c>
      <c r="AG3" s="1" t="s">
        <v>49</v>
      </c>
      <c r="AH3" s="1" t="s">
        <v>50</v>
      </c>
      <c r="AI3" s="1" t="s">
        <v>51</v>
      </c>
    </row>
    <row r="4" customFormat="false" ht="15" hidden="false" customHeight="false" outlineLevel="0" collapsed="false">
      <c r="A4" s="1" t="s">
        <v>52</v>
      </c>
      <c r="B4" s="4" t="s">
        <v>53</v>
      </c>
      <c r="C4" s="4" t="n">
        <v>1705</v>
      </c>
      <c r="D4" s="4" t="n">
        <v>3543</v>
      </c>
      <c r="E4" s="4" t="n">
        <v>4631</v>
      </c>
      <c r="F4" s="4" t="n">
        <v>251.759469200843</v>
      </c>
      <c r="G4" s="4" t="n">
        <v>338.783332139635</v>
      </c>
      <c r="H4" s="1" t="n">
        <f aca="false">AVERAGE(F4:G4)</f>
        <v>295.271400670239</v>
      </c>
      <c r="I4" s="1" t="n">
        <f aca="false">STDEV(F4:G4)</f>
        <v>61.5351636090682</v>
      </c>
      <c r="J4" s="1" t="n">
        <f aca="false">I4/H4</f>
        <v>0.208402044591481</v>
      </c>
      <c r="K4" s="4" t="s">
        <v>54</v>
      </c>
      <c r="L4" s="4" t="n">
        <v>910.6</v>
      </c>
      <c r="M4" s="4" t="n">
        <v>0</v>
      </c>
      <c r="N4" s="4" t="s">
        <v>55</v>
      </c>
      <c r="O4" s="4" t="s">
        <v>56</v>
      </c>
      <c r="P4" s="4" t="n">
        <v>1108</v>
      </c>
      <c r="Q4" s="4" t="n">
        <v>0</v>
      </c>
      <c r="R4" s="4" t="s">
        <v>57</v>
      </c>
      <c r="S4" s="4" t="s">
        <v>58</v>
      </c>
      <c r="T4" s="4" t="n">
        <v>902</v>
      </c>
      <c r="U4" s="4" t="n">
        <v>0</v>
      </c>
      <c r="V4" s="4" t="s">
        <v>59</v>
      </c>
      <c r="W4" s="4" t="s">
        <v>60</v>
      </c>
      <c r="X4" s="4" t="n">
        <v>687</v>
      </c>
      <c r="Y4" s="4" t="n">
        <v>0</v>
      </c>
      <c r="Z4" s="4" t="s">
        <v>61</v>
      </c>
      <c r="AA4" s="4" t="s">
        <v>62</v>
      </c>
      <c r="AB4" s="4" t="s">
        <v>63</v>
      </c>
      <c r="AC4" s="4" t="n">
        <v>0</v>
      </c>
      <c r="AD4" s="4" t="n">
        <v>909</v>
      </c>
      <c r="AE4" s="4" t="s">
        <v>64</v>
      </c>
      <c r="AF4" s="4" t="s">
        <v>65</v>
      </c>
      <c r="AG4" s="4" t="s">
        <v>66</v>
      </c>
      <c r="AH4" s="4" t="s">
        <v>67</v>
      </c>
      <c r="AI4" s="4" t="s">
        <v>68</v>
      </c>
    </row>
    <row r="5" customFormat="false" ht="15" hidden="false" customHeight="false" outlineLevel="0" collapsed="false">
      <c r="A5" s="1" t="s">
        <v>69</v>
      </c>
      <c r="B5" s="4" t="s">
        <v>70</v>
      </c>
      <c r="C5" s="4" t="n">
        <v>1660</v>
      </c>
      <c r="D5" s="4" t="n">
        <v>2000</v>
      </c>
      <c r="E5" s="4" t="n">
        <v>1602</v>
      </c>
      <c r="F5" s="4" t="n">
        <v>145.9691</v>
      </c>
      <c r="G5" s="4" t="n">
        <v>120.3722</v>
      </c>
      <c r="H5" s="1" t="n">
        <f aca="false">AVERAGE(F5:G5)</f>
        <v>133.17065</v>
      </c>
      <c r="I5" s="1" t="n">
        <f aca="false">STDEV(F5:G5)</f>
        <v>18.0997415673539</v>
      </c>
      <c r="J5" s="1" t="n">
        <f aca="false">I5/H5</f>
        <v>0.135913893694699</v>
      </c>
      <c r="K5" s="4" t="s">
        <v>71</v>
      </c>
      <c r="L5" s="4" t="n">
        <v>870.2</v>
      </c>
      <c r="M5" s="4" t="n">
        <v>0</v>
      </c>
      <c r="N5" s="4" t="s">
        <v>72</v>
      </c>
      <c r="O5" s="4" t="s">
        <v>73</v>
      </c>
      <c r="P5" s="4" t="n">
        <v>910</v>
      </c>
      <c r="Q5" s="4" t="n">
        <v>0</v>
      </c>
      <c r="R5" s="4" t="s">
        <v>74</v>
      </c>
      <c r="S5" s="4" t="s">
        <v>75</v>
      </c>
      <c r="T5" s="4" t="n">
        <v>866</v>
      </c>
      <c r="U5" s="4" t="n">
        <v>0</v>
      </c>
      <c r="V5" s="4" t="s">
        <v>76</v>
      </c>
      <c r="W5" s="4" t="s">
        <v>77</v>
      </c>
      <c r="X5" s="4" t="n">
        <v>707</v>
      </c>
      <c r="Y5" s="4" t="n">
        <v>0</v>
      </c>
      <c r="Z5" s="4" t="s">
        <v>61</v>
      </c>
      <c r="AA5" s="4" t="s">
        <v>62</v>
      </c>
      <c r="AB5" s="4" t="s">
        <v>78</v>
      </c>
      <c r="AC5" s="4" t="n">
        <v>0</v>
      </c>
      <c r="AD5" s="4" t="n">
        <v>868</v>
      </c>
      <c r="AE5" s="4" t="s">
        <v>79</v>
      </c>
      <c r="AF5" s="4" t="s">
        <v>80</v>
      </c>
      <c r="AG5" s="4" t="s">
        <v>81</v>
      </c>
      <c r="AH5" s="4" t="s">
        <v>82</v>
      </c>
      <c r="AI5" s="4" t="s">
        <v>83</v>
      </c>
    </row>
    <row r="6" s="4" customFormat="true" ht="15" hidden="false" customHeight="false" outlineLevel="0" collapsed="false">
      <c r="A6" s="1" t="s">
        <v>84</v>
      </c>
      <c r="B6" s="1" t="s">
        <v>85</v>
      </c>
      <c r="C6" s="1" t="n">
        <v>1614</v>
      </c>
      <c r="D6" s="1" t="n">
        <v>154</v>
      </c>
      <c r="E6" s="1" t="n">
        <v>124</v>
      </c>
      <c r="F6" s="1" t="n">
        <v>11.56</v>
      </c>
      <c r="G6" s="1" t="n">
        <v>9.5827</v>
      </c>
      <c r="H6" s="1" t="n">
        <f aca="false">AVERAGE(F6:G6)</f>
        <v>10.57135</v>
      </c>
      <c r="I6" s="1" t="n">
        <f aca="false">STDEV(F6:G6)</f>
        <v>1.39816223844016</v>
      </c>
      <c r="J6" s="1" t="n">
        <f aca="false">I6/H6</f>
        <v>0.132259573133059</v>
      </c>
      <c r="K6" s="1" t="s">
        <v>86</v>
      </c>
      <c r="L6" s="1" t="n">
        <v>702.2</v>
      </c>
      <c r="M6" s="1" t="n">
        <v>0</v>
      </c>
      <c r="N6" s="1" t="s">
        <v>87</v>
      </c>
      <c r="O6" s="1" t="s">
        <v>88</v>
      </c>
      <c r="P6" s="1" t="n">
        <v>698</v>
      </c>
      <c r="Q6" s="1" t="n">
        <v>0</v>
      </c>
      <c r="R6" s="1" t="s">
        <v>89</v>
      </c>
      <c r="S6" s="1" t="s">
        <v>90</v>
      </c>
      <c r="T6" s="1" t="n">
        <v>585</v>
      </c>
      <c r="U6" s="3" t="n">
        <v>2E-167</v>
      </c>
      <c r="V6" s="1" t="s">
        <v>91</v>
      </c>
      <c r="W6" s="1" t="s">
        <v>42</v>
      </c>
      <c r="X6" s="1" t="s">
        <v>42</v>
      </c>
      <c r="Y6" s="1" t="s">
        <v>42</v>
      </c>
      <c r="Z6" s="1" t="s">
        <v>42</v>
      </c>
      <c r="AA6" s="1" t="s">
        <v>42</v>
      </c>
      <c r="AB6" s="1" t="s">
        <v>92</v>
      </c>
      <c r="AC6" s="3" t="n">
        <v>2E-037</v>
      </c>
      <c r="AD6" s="1" t="n">
        <v>155</v>
      </c>
      <c r="AE6" s="1" t="s">
        <v>93</v>
      </c>
      <c r="AF6" s="1" t="s">
        <v>94</v>
      </c>
      <c r="AG6" s="1" t="s">
        <v>95</v>
      </c>
      <c r="AH6" s="1" t="s">
        <v>96</v>
      </c>
      <c r="AI6" s="1" t="s">
        <v>97</v>
      </c>
    </row>
    <row r="7" customFormat="false" ht="15" hidden="false" customHeight="false" outlineLevel="0" collapsed="false">
      <c r="A7" s="5" t="s">
        <v>98</v>
      </c>
      <c r="B7" s="4" t="s">
        <v>99</v>
      </c>
      <c r="C7" s="4" t="n">
        <v>1475</v>
      </c>
      <c r="D7" s="4" t="n">
        <v>486</v>
      </c>
      <c r="E7" s="4" t="n">
        <v>413</v>
      </c>
      <c r="F7" s="4" t="n">
        <v>39.827324</v>
      </c>
      <c r="G7" s="4" t="n">
        <v>34.9244575174825</v>
      </c>
      <c r="H7" s="5" t="n">
        <f aca="false">AVERAGE(F7:G7)</f>
        <v>37.3758907587413</v>
      </c>
      <c r="I7" s="5" t="n">
        <f aca="false">STDEV(F7:G7)</f>
        <v>3.46685013704034</v>
      </c>
      <c r="J7" s="5" t="n">
        <f aca="false">I7/H7</f>
        <v>0.0927563214324072</v>
      </c>
      <c r="K7" s="4" t="s">
        <v>100</v>
      </c>
      <c r="L7" s="4" t="n">
        <v>21.2</v>
      </c>
      <c r="M7" s="6" t="n">
        <v>4E-006</v>
      </c>
      <c r="N7" s="4" t="s">
        <v>101</v>
      </c>
      <c r="O7" s="4" t="s">
        <v>102</v>
      </c>
      <c r="P7" s="4" t="n">
        <v>672</v>
      </c>
      <c r="Q7" s="4" t="n">
        <v>0</v>
      </c>
      <c r="R7" s="4" t="s">
        <v>103</v>
      </c>
      <c r="S7" s="4" t="s">
        <v>104</v>
      </c>
      <c r="T7" s="4" t="n">
        <v>679</v>
      </c>
      <c r="U7" s="4" t="n">
        <v>0</v>
      </c>
      <c r="V7" s="4" t="s">
        <v>105</v>
      </c>
      <c r="W7" s="4" t="s">
        <v>42</v>
      </c>
      <c r="X7" s="4" t="s">
        <v>42</v>
      </c>
      <c r="Y7" s="4" t="s">
        <v>42</v>
      </c>
      <c r="Z7" s="4" t="s">
        <v>42</v>
      </c>
      <c r="AA7" s="4" t="s">
        <v>42</v>
      </c>
      <c r="AB7" s="4" t="s">
        <v>106</v>
      </c>
      <c r="AC7" s="4" t="n">
        <v>0</v>
      </c>
      <c r="AD7" s="4" t="n">
        <v>692</v>
      </c>
      <c r="AE7" s="4" t="s">
        <v>107</v>
      </c>
      <c r="AF7" s="4" t="s">
        <v>108</v>
      </c>
      <c r="AG7" s="4" t="s">
        <v>109</v>
      </c>
      <c r="AH7" s="4" t="s">
        <v>110</v>
      </c>
      <c r="AI7" s="4" t="s">
        <v>111</v>
      </c>
    </row>
    <row r="8" customFormat="false" ht="15" hidden="false" customHeight="false" outlineLevel="0" collapsed="false">
      <c r="A8" s="4" t="s">
        <v>112</v>
      </c>
      <c r="B8" s="4" t="s">
        <v>113</v>
      </c>
      <c r="C8" s="4" t="n">
        <v>1429</v>
      </c>
      <c r="D8" s="4" t="n">
        <v>13101</v>
      </c>
      <c r="E8" s="4" t="n">
        <v>11209</v>
      </c>
      <c r="F8" s="4" t="n">
        <v>1110.7371</v>
      </c>
      <c r="G8" s="4" t="n">
        <v>978.3775</v>
      </c>
      <c r="H8" s="1" t="n">
        <f aca="false">AVERAGE(F8:G8)</f>
        <v>1044.5573</v>
      </c>
      <c r="I8" s="1" t="n">
        <f aca="false">STDEV(F8:G8)</f>
        <v>93.592370715139</v>
      </c>
      <c r="J8" s="1" t="n">
        <f aca="false">I8/H8</f>
        <v>0.0896000350724072</v>
      </c>
      <c r="K8" s="4" t="s">
        <v>114</v>
      </c>
      <c r="L8" s="4" t="n">
        <v>622.1</v>
      </c>
      <c r="M8" s="6" t="n">
        <v>7E-177</v>
      </c>
      <c r="N8" s="4" t="s">
        <v>115</v>
      </c>
      <c r="O8" s="4" t="s">
        <v>116</v>
      </c>
      <c r="P8" s="4" t="n">
        <v>1842</v>
      </c>
      <c r="Q8" s="4" t="n">
        <v>0</v>
      </c>
      <c r="R8" s="4" t="s">
        <v>117</v>
      </c>
      <c r="S8" s="4" t="s">
        <v>118</v>
      </c>
      <c r="T8" s="4" t="n">
        <v>622</v>
      </c>
      <c r="U8" s="6" t="n">
        <v>2E-178</v>
      </c>
      <c r="V8" s="4" t="s">
        <v>119</v>
      </c>
      <c r="W8" s="4" t="s">
        <v>120</v>
      </c>
      <c r="X8" s="4" t="n">
        <v>458</v>
      </c>
      <c r="Y8" s="6" t="n">
        <v>1E-128</v>
      </c>
      <c r="Z8" s="4" t="s">
        <v>121</v>
      </c>
      <c r="AA8" s="4" t="s">
        <v>122</v>
      </c>
      <c r="AB8" s="4" t="s">
        <v>123</v>
      </c>
      <c r="AC8" s="6" t="n">
        <v>6E-178</v>
      </c>
      <c r="AD8" s="4" t="n">
        <v>622</v>
      </c>
      <c r="AE8" s="4" t="s">
        <v>124</v>
      </c>
      <c r="AF8" s="4" t="s">
        <v>125</v>
      </c>
      <c r="AG8" s="4" t="s">
        <v>126</v>
      </c>
      <c r="AH8" s="4" t="s">
        <v>127</v>
      </c>
      <c r="AI8" s="4" t="s">
        <v>128</v>
      </c>
    </row>
    <row r="9" s="4" customFormat="true" ht="15" hidden="false" customHeight="false" outlineLevel="0" collapsed="false">
      <c r="A9" s="1" t="s">
        <v>129</v>
      </c>
      <c r="B9" s="1" t="s">
        <v>130</v>
      </c>
      <c r="C9" s="1" t="n">
        <v>1505</v>
      </c>
      <c r="D9" s="1" t="n">
        <v>21</v>
      </c>
      <c r="E9" s="1" t="n">
        <v>18</v>
      </c>
      <c r="F9" s="1" t="n">
        <v>1.6905</v>
      </c>
      <c r="G9" s="1" t="n">
        <v>1.49184</v>
      </c>
      <c r="H9" s="1" t="n">
        <f aca="false">AVERAGE(F9:G9)</f>
        <v>1.59117</v>
      </c>
      <c r="I9" s="1" t="n">
        <f aca="false">STDEV(F9:G9)</f>
        <v>0.14047383315052</v>
      </c>
      <c r="J9" s="1" t="n">
        <f aca="false">I9/H9</f>
        <v>0.088283359509367</v>
      </c>
      <c r="K9" s="1" t="s">
        <v>131</v>
      </c>
      <c r="L9" s="1" t="n">
        <v>377.5</v>
      </c>
      <c r="M9" s="3" t="n">
        <v>3E-103</v>
      </c>
      <c r="N9" s="1" t="s">
        <v>132</v>
      </c>
      <c r="O9" s="1" t="s">
        <v>133</v>
      </c>
      <c r="P9" s="1" t="n">
        <v>230</v>
      </c>
      <c r="Q9" s="3" t="n">
        <v>3E-057</v>
      </c>
      <c r="R9" s="1" t="s">
        <v>134</v>
      </c>
      <c r="S9" s="1" t="s">
        <v>42</v>
      </c>
      <c r="T9" s="1" t="s">
        <v>42</v>
      </c>
      <c r="U9" s="1" t="s">
        <v>42</v>
      </c>
      <c r="V9" s="1" t="s">
        <v>42</v>
      </c>
      <c r="W9" s="1" t="s">
        <v>42</v>
      </c>
      <c r="X9" s="1" t="s">
        <v>42</v>
      </c>
      <c r="Y9" s="1" t="s">
        <v>42</v>
      </c>
      <c r="Z9" s="1" t="s">
        <v>42</v>
      </c>
      <c r="AA9" s="1" t="s">
        <v>42</v>
      </c>
      <c r="AB9" s="1" t="s">
        <v>42</v>
      </c>
      <c r="AC9" s="1" t="s">
        <v>42</v>
      </c>
      <c r="AD9" s="1" t="s">
        <v>42</v>
      </c>
      <c r="AE9" s="1" t="s">
        <v>42</v>
      </c>
      <c r="AF9" s="1" t="s">
        <v>42</v>
      </c>
      <c r="AG9" s="1" t="s">
        <v>135</v>
      </c>
      <c r="AH9" s="1" t="s">
        <v>135</v>
      </c>
      <c r="AI9" s="1" t="s">
        <v>136</v>
      </c>
    </row>
    <row r="10" customFormat="false" ht="15" hidden="false" customHeight="false" outlineLevel="0" collapsed="false">
      <c r="A10" s="1" t="s">
        <v>137</v>
      </c>
      <c r="B10" s="1" t="s">
        <v>138</v>
      </c>
      <c r="C10" s="1" t="n">
        <v>1216</v>
      </c>
      <c r="D10" s="1" t="n">
        <v>4732</v>
      </c>
      <c r="E10" s="1" t="n">
        <v>4063</v>
      </c>
      <c r="F10" s="1" t="n">
        <v>471.465853955901</v>
      </c>
      <c r="G10" s="1" t="n">
        <v>416.759043623152</v>
      </c>
      <c r="H10" s="1" t="n">
        <f aca="false">AVERAGE(F10:G10)</f>
        <v>444.112448789527</v>
      </c>
      <c r="I10" s="1" t="n">
        <f aca="false">STDEV(F10:G10)</f>
        <v>38.6835565633733</v>
      </c>
      <c r="J10" s="1" t="n">
        <f aca="false">I10/H10</f>
        <v>0.0871030674073859</v>
      </c>
      <c r="K10" s="1" t="s">
        <v>139</v>
      </c>
      <c r="L10" s="1" t="n">
        <v>747.7</v>
      </c>
      <c r="M10" s="1" t="n">
        <v>0</v>
      </c>
      <c r="N10" s="1" t="s">
        <v>140</v>
      </c>
      <c r="O10" s="1" t="s">
        <v>141</v>
      </c>
      <c r="P10" s="1" t="n">
        <v>1703</v>
      </c>
      <c r="Q10" s="1" t="n">
        <v>0</v>
      </c>
      <c r="R10" s="1" t="s">
        <v>142</v>
      </c>
      <c r="S10" s="1" t="s">
        <v>143</v>
      </c>
      <c r="T10" s="1" t="n">
        <v>739</v>
      </c>
      <c r="U10" s="1" t="n">
        <v>0</v>
      </c>
      <c r="V10" s="1" t="s">
        <v>144</v>
      </c>
      <c r="W10" s="1" t="s">
        <v>145</v>
      </c>
      <c r="X10" s="1" t="n">
        <v>675</v>
      </c>
      <c r="Y10" s="1" t="n">
        <v>0</v>
      </c>
      <c r="Z10" s="1" t="s">
        <v>146</v>
      </c>
      <c r="AA10" s="1" t="s">
        <v>147</v>
      </c>
      <c r="AB10" s="1" t="s">
        <v>148</v>
      </c>
      <c r="AC10" s="1" t="n">
        <v>0</v>
      </c>
      <c r="AD10" s="1" t="n">
        <v>742</v>
      </c>
      <c r="AE10" s="1" t="s">
        <v>149</v>
      </c>
      <c r="AF10" s="1" t="s">
        <v>150</v>
      </c>
      <c r="AG10" s="1" t="s">
        <v>151</v>
      </c>
      <c r="AH10" s="1" t="s">
        <v>152</v>
      </c>
      <c r="AI10" s="1" t="s">
        <v>153</v>
      </c>
    </row>
    <row r="11" s="4" customFormat="true" ht="15" hidden="false" customHeight="false" outlineLevel="0" collapsed="false">
      <c r="A11" s="1" t="s">
        <v>154</v>
      </c>
      <c r="B11" s="1" t="s">
        <v>155</v>
      </c>
      <c r="C11" s="5" t="n">
        <v>1511</v>
      </c>
      <c r="D11" s="5" t="n">
        <v>178</v>
      </c>
      <c r="E11" s="5" t="n">
        <v>153</v>
      </c>
      <c r="F11" s="5" t="n">
        <v>14.2723</v>
      </c>
      <c r="G11" s="5" t="n">
        <v>12.6298619650535</v>
      </c>
      <c r="H11" s="5" t="n">
        <f aca="false">AVERAGE(F11:G11)</f>
        <v>13.4510809825268</v>
      </c>
      <c r="I11" s="5" t="n">
        <f aca="false">STDEV(F11:G11)</f>
        <v>1.16137907218938</v>
      </c>
      <c r="J11" s="5" t="n">
        <f aca="false">I11/H11</f>
        <v>0.0863409471475218</v>
      </c>
      <c r="K11" s="1" t="s">
        <v>156</v>
      </c>
      <c r="L11" s="1" t="n">
        <v>518.1</v>
      </c>
      <c r="M11" s="3" t="n">
        <v>1E-145</v>
      </c>
      <c r="N11" s="1" t="s">
        <v>157</v>
      </c>
      <c r="O11" s="1" t="s">
        <v>158</v>
      </c>
      <c r="P11" s="1" t="n">
        <v>141</v>
      </c>
      <c r="Q11" s="3" t="n">
        <v>2E-030</v>
      </c>
      <c r="R11" s="1" t="s">
        <v>159</v>
      </c>
      <c r="S11" s="1" t="s">
        <v>160</v>
      </c>
      <c r="T11" s="1" t="n">
        <v>73.9</v>
      </c>
      <c r="U11" s="3" t="n">
        <v>2E-013</v>
      </c>
      <c r="V11" s="1" t="s">
        <v>161</v>
      </c>
      <c r="W11" s="1" t="s">
        <v>162</v>
      </c>
      <c r="X11" s="1" t="n">
        <v>103</v>
      </c>
      <c r="Y11" s="3" t="n">
        <v>6E-022</v>
      </c>
      <c r="Z11" s="1" t="s">
        <v>163</v>
      </c>
      <c r="AA11" s="1" t="s">
        <v>164</v>
      </c>
      <c r="AB11" s="1" t="s">
        <v>165</v>
      </c>
      <c r="AC11" s="3" t="n">
        <v>6E-143</v>
      </c>
      <c r="AD11" s="1" t="n">
        <v>505</v>
      </c>
      <c r="AE11" s="1" t="s">
        <v>166</v>
      </c>
      <c r="AF11" s="1" t="s">
        <v>167</v>
      </c>
      <c r="AG11" s="1" t="s">
        <v>168</v>
      </c>
      <c r="AH11" s="1" t="s">
        <v>169</v>
      </c>
      <c r="AI11" s="1" t="s">
        <v>170</v>
      </c>
    </row>
    <row r="12" s="4" customFormat="true" ht="15" hidden="false" customHeight="false" outlineLevel="0" collapsed="false">
      <c r="A12" s="1" t="s">
        <v>171</v>
      </c>
      <c r="B12" s="1" t="s">
        <v>172</v>
      </c>
      <c r="C12" s="5" t="n">
        <v>1791</v>
      </c>
      <c r="D12" s="5" t="n">
        <v>138</v>
      </c>
      <c r="E12" s="5" t="n">
        <v>151</v>
      </c>
      <c r="F12" s="5" t="n">
        <v>9.33513777777778</v>
      </c>
      <c r="G12" s="5" t="n">
        <v>10.5161</v>
      </c>
      <c r="H12" s="5" t="n">
        <f aca="false">AVERAGE(F12:G12)</f>
        <v>9.92561888888889</v>
      </c>
      <c r="I12" s="5" t="n">
        <f aca="false">STDEV(F12:G12)</f>
        <v>0.835066395658469</v>
      </c>
      <c r="J12" s="5" t="n">
        <f aca="false">I12/H12</f>
        <v>0.0841324258977215</v>
      </c>
      <c r="K12" s="1" t="s">
        <v>173</v>
      </c>
      <c r="L12" s="1" t="n">
        <v>656.4</v>
      </c>
      <c r="M12" s="1" t="n">
        <v>0</v>
      </c>
      <c r="N12" s="1" t="s">
        <v>174</v>
      </c>
      <c r="O12" s="1" t="s">
        <v>175</v>
      </c>
      <c r="P12" s="1" t="n">
        <v>400</v>
      </c>
      <c r="Q12" s="3" t="n">
        <v>1E-108</v>
      </c>
      <c r="R12" s="1" t="s">
        <v>176</v>
      </c>
      <c r="S12" s="1" t="s">
        <v>42</v>
      </c>
      <c r="T12" s="1" t="s">
        <v>42</v>
      </c>
      <c r="U12" s="1" t="s">
        <v>42</v>
      </c>
      <c r="V12" s="1" t="s">
        <v>42</v>
      </c>
      <c r="W12" s="1" t="s">
        <v>42</v>
      </c>
      <c r="X12" s="1" t="s">
        <v>42</v>
      </c>
      <c r="Y12" s="1" t="s">
        <v>42</v>
      </c>
      <c r="Z12" s="1" t="s">
        <v>42</v>
      </c>
      <c r="AA12" s="1" t="s">
        <v>42</v>
      </c>
      <c r="AB12" s="1" t="s">
        <v>42</v>
      </c>
      <c r="AC12" s="1" t="s">
        <v>42</v>
      </c>
      <c r="AD12" s="1" t="s">
        <v>42</v>
      </c>
      <c r="AE12" s="1" t="s">
        <v>42</v>
      </c>
      <c r="AF12" s="1" t="s">
        <v>42</v>
      </c>
      <c r="AG12" s="1" t="s">
        <v>177</v>
      </c>
      <c r="AH12" s="1" t="s">
        <v>135</v>
      </c>
      <c r="AI12" s="1" t="s">
        <v>178</v>
      </c>
    </row>
    <row r="13" customFormat="false" ht="15" hidden="false" customHeight="false" outlineLevel="0" collapsed="false">
      <c r="A13" s="1" t="s">
        <v>179</v>
      </c>
      <c r="B13" s="1" t="s">
        <v>180</v>
      </c>
      <c r="C13" s="1" t="n">
        <v>1713</v>
      </c>
      <c r="D13" s="1" t="n">
        <v>3858</v>
      </c>
      <c r="E13" s="4" t="n">
        <v>3416</v>
      </c>
      <c r="F13" s="1" t="n">
        <v>272.8625</v>
      </c>
      <c r="G13" s="1" t="n">
        <v>248.732360770578</v>
      </c>
      <c r="H13" s="1" t="n">
        <f aca="false">AVERAGE(F13:G13)</f>
        <v>260.797430385289</v>
      </c>
      <c r="I13" s="1" t="n">
        <f aca="false">STDEV(F13:G13)</f>
        <v>17.0625850800999</v>
      </c>
      <c r="J13" s="1" t="n">
        <f aca="false">I13/H13</f>
        <v>0.0654246671636775</v>
      </c>
      <c r="K13" s="1" t="s">
        <v>181</v>
      </c>
      <c r="L13" s="1" t="n">
        <v>889.8</v>
      </c>
      <c r="M13" s="1" t="n">
        <v>0</v>
      </c>
      <c r="N13" s="4" t="s">
        <v>182</v>
      </c>
      <c r="O13" s="1" t="s">
        <v>183</v>
      </c>
      <c r="P13" s="1" t="n">
        <v>1580</v>
      </c>
      <c r="Q13" s="1" t="n">
        <v>0</v>
      </c>
      <c r="R13" s="1" t="s">
        <v>184</v>
      </c>
      <c r="S13" s="1" t="s">
        <v>185</v>
      </c>
      <c r="T13" s="1" t="n">
        <v>881</v>
      </c>
      <c r="U13" s="1" t="n">
        <v>0</v>
      </c>
    </row>
    <row r="14" s="4" customFormat="true" ht="15" hidden="false" customHeight="false" outlineLevel="0" collapsed="false">
      <c r="A14" s="1" t="s">
        <v>186</v>
      </c>
      <c r="B14" s="4" t="s">
        <v>187</v>
      </c>
      <c r="C14" s="4" t="n">
        <v>1091</v>
      </c>
      <c r="D14" s="4" t="n">
        <v>1412</v>
      </c>
      <c r="E14" s="4" t="n">
        <v>1501</v>
      </c>
      <c r="F14" s="4" t="n">
        <v>156.801010932476</v>
      </c>
      <c r="G14" s="4" t="n">
        <v>171.604193687708</v>
      </c>
      <c r="H14" s="1" t="n">
        <f aca="false">AVERAGE(F14:G14)</f>
        <v>164.202602310092</v>
      </c>
      <c r="I14" s="1" t="n">
        <f aca="false">STDEV(F14:G14)</f>
        <v>10.4674309093681</v>
      </c>
      <c r="J14" s="1" t="n">
        <f aca="false">I14/H14</f>
        <v>0.0637470464055175</v>
      </c>
      <c r="K14" s="4" t="s">
        <v>188</v>
      </c>
      <c r="L14" s="4" t="n">
        <v>313.5</v>
      </c>
      <c r="M14" s="6" t="n">
        <v>3E-084</v>
      </c>
      <c r="N14" s="4" t="s">
        <v>189</v>
      </c>
      <c r="O14" s="4" t="s">
        <v>190</v>
      </c>
      <c r="P14" s="4" t="n">
        <v>914</v>
      </c>
      <c r="Q14" s="4" t="n">
        <v>0</v>
      </c>
      <c r="R14" s="4" t="s">
        <v>191</v>
      </c>
      <c r="S14" s="4" t="s">
        <v>192</v>
      </c>
      <c r="T14" s="4" t="n">
        <v>305</v>
      </c>
      <c r="U14" s="6" t="n">
        <v>4E-083</v>
      </c>
      <c r="V14" s="4" t="s">
        <v>193</v>
      </c>
      <c r="W14" s="4" t="s">
        <v>194</v>
      </c>
      <c r="X14" s="4" t="n">
        <v>261</v>
      </c>
      <c r="Y14" s="6" t="n">
        <v>2E-069</v>
      </c>
      <c r="Z14" s="4" t="s">
        <v>195</v>
      </c>
      <c r="AA14" s="4" t="s">
        <v>196</v>
      </c>
      <c r="AB14" s="4" t="s">
        <v>197</v>
      </c>
      <c r="AC14" s="6" t="n">
        <v>7E-085</v>
      </c>
      <c r="AD14" s="4" t="n">
        <v>312</v>
      </c>
      <c r="AE14" s="4" t="s">
        <v>198</v>
      </c>
      <c r="AF14" s="4" t="s">
        <v>199</v>
      </c>
      <c r="AG14" s="4" t="s">
        <v>135</v>
      </c>
      <c r="AH14" s="4" t="s">
        <v>200</v>
      </c>
      <c r="AI14" s="4" t="s">
        <v>135</v>
      </c>
    </row>
    <row r="15" customFormat="false" ht="15" hidden="false" customHeight="false" outlineLevel="0" collapsed="false">
      <c r="A15" s="1" t="s">
        <v>201</v>
      </c>
      <c r="B15" s="1" t="s">
        <v>202</v>
      </c>
      <c r="C15" s="4" t="n">
        <v>861</v>
      </c>
      <c r="D15" s="1" t="n">
        <v>1094</v>
      </c>
      <c r="E15" s="1" t="n">
        <v>1145</v>
      </c>
      <c r="F15" s="1" t="n">
        <v>153.940587862069</v>
      </c>
      <c r="G15" s="1" t="n">
        <v>165.872340540557</v>
      </c>
      <c r="H15" s="1" t="n">
        <f aca="false">AVERAGE(F15:G15)</f>
        <v>159.906464201313</v>
      </c>
      <c r="I15" s="1" t="n">
        <f aca="false">STDEV(F15:G15)</f>
        <v>8.43702323039962</v>
      </c>
      <c r="J15" s="1" t="n">
        <f aca="false">I15/H15</f>
        <v>0.0527622399290744</v>
      </c>
      <c r="K15" s="1" t="s">
        <v>203</v>
      </c>
      <c r="L15" s="1" t="n">
        <v>354</v>
      </c>
      <c r="M15" s="3" t="n">
        <v>1E-096</v>
      </c>
      <c r="N15" s="1" t="s">
        <v>204</v>
      </c>
      <c r="O15" s="1" t="s">
        <v>205</v>
      </c>
      <c r="P15" s="1" t="n">
        <v>706</v>
      </c>
      <c r="Q15" s="1" t="n">
        <v>0</v>
      </c>
      <c r="R15" s="1" t="s">
        <v>206</v>
      </c>
      <c r="S15" s="1" t="s">
        <v>207</v>
      </c>
      <c r="T15" s="1" t="n">
        <v>322</v>
      </c>
      <c r="U15" s="3" t="n">
        <v>2E-088</v>
      </c>
      <c r="V15" s="1" t="s">
        <v>208</v>
      </c>
      <c r="W15" s="1" t="s">
        <v>209</v>
      </c>
      <c r="X15" s="1" t="n">
        <v>256</v>
      </c>
      <c r="Y15" s="3" t="n">
        <v>3E-068</v>
      </c>
      <c r="Z15" s="1" t="s">
        <v>163</v>
      </c>
      <c r="AA15" s="1" t="s">
        <v>164</v>
      </c>
      <c r="AB15" s="1" t="s">
        <v>210</v>
      </c>
      <c r="AC15" s="3" t="n">
        <v>2E-086</v>
      </c>
      <c r="AD15" s="1" t="n">
        <v>317</v>
      </c>
      <c r="AE15" s="1" t="s">
        <v>211</v>
      </c>
      <c r="AF15" s="1" t="s">
        <v>212</v>
      </c>
      <c r="AG15" s="1" t="s">
        <v>213</v>
      </c>
      <c r="AH15" s="1" t="s">
        <v>169</v>
      </c>
      <c r="AI15" s="1" t="s">
        <v>214</v>
      </c>
    </row>
    <row r="16" s="4" customFormat="true" ht="15" hidden="false" customHeight="false" outlineLevel="0" collapsed="false">
      <c r="A16" s="1" t="s">
        <v>215</v>
      </c>
      <c r="B16" s="4" t="s">
        <v>216</v>
      </c>
      <c r="C16" s="4" t="n">
        <v>1119</v>
      </c>
      <c r="D16" s="4" t="n">
        <v>276</v>
      </c>
      <c r="E16" s="1" t="n">
        <v>265</v>
      </c>
      <c r="F16" s="1" t="n">
        <v>29.8826</v>
      </c>
      <c r="G16" s="1" t="n">
        <v>29.5384</v>
      </c>
      <c r="H16" s="1" t="n">
        <f aca="false">AVERAGE(F16:G16)</f>
        <v>29.7105</v>
      </c>
      <c r="I16" s="1" t="n">
        <f aca="false">STDEV(F16:G16)</f>
        <v>0.24338615408441</v>
      </c>
      <c r="J16" s="1" t="n">
        <f aca="false">I16/H16</f>
        <v>0.00819192386814124</v>
      </c>
      <c r="K16" s="1" t="s">
        <v>217</v>
      </c>
      <c r="L16" s="1" t="n">
        <v>449.9</v>
      </c>
      <c r="M16" s="3" t="n">
        <v>3E-125</v>
      </c>
      <c r="N16" s="1" t="s">
        <v>218</v>
      </c>
      <c r="O16" s="1" t="s">
        <v>219</v>
      </c>
      <c r="P16" s="1" t="n">
        <v>236</v>
      </c>
      <c r="Q16" s="3" t="n">
        <v>4E-059</v>
      </c>
      <c r="R16" s="1" t="s">
        <v>220</v>
      </c>
      <c r="S16" s="1" t="s">
        <v>42</v>
      </c>
      <c r="T16" s="1" t="s">
        <v>42</v>
      </c>
      <c r="U16" s="1" t="s">
        <v>42</v>
      </c>
      <c r="V16" s="1" t="s">
        <v>42</v>
      </c>
      <c r="W16" s="1" t="s">
        <v>42</v>
      </c>
      <c r="X16" s="1" t="s">
        <v>42</v>
      </c>
      <c r="Y16" s="1" t="s">
        <v>42</v>
      </c>
      <c r="Z16" s="1" t="s">
        <v>42</v>
      </c>
      <c r="AA16" s="1" t="s">
        <v>42</v>
      </c>
      <c r="AB16" s="1" t="s">
        <v>42</v>
      </c>
      <c r="AC16" s="1" t="s">
        <v>42</v>
      </c>
      <c r="AD16" s="1" t="s">
        <v>42</v>
      </c>
      <c r="AE16" s="1" t="s">
        <v>42</v>
      </c>
      <c r="AF16" s="1" t="s">
        <v>42</v>
      </c>
      <c r="AG16" s="1" t="s">
        <v>135</v>
      </c>
      <c r="AH16" s="1" t="s">
        <v>135</v>
      </c>
      <c r="AI16" s="1" t="s">
        <v>221</v>
      </c>
    </row>
    <row r="17" customFormat="false" ht="14.25" hidden="false" customHeight="true" outlineLevel="0" collapsed="false"/>
    <row r="18" s="4" customFormat="true" ht="15.75" hidden="false" customHeight="false" outlineLevel="0" collapsed="false">
      <c r="A18" s="7" t="s">
        <v>222</v>
      </c>
      <c r="H18" s="1"/>
      <c r="I18" s="1"/>
      <c r="J18" s="1"/>
    </row>
    <row r="19" customFormat="false" ht="15.75" hidden="false" customHeight="false" outlineLevel="0" collapsed="false">
      <c r="A19" s="7" t="s">
        <v>223</v>
      </c>
    </row>
    <row r="20" customFormat="false" ht="15.75" hidden="false" customHeight="false" outlineLevel="0" collapsed="false">
      <c r="A20" s="7" t="s">
        <v>224</v>
      </c>
      <c r="B20" s="4"/>
      <c r="C20" s="4"/>
      <c r="D20" s="4"/>
      <c r="E20" s="4"/>
      <c r="F20" s="4"/>
      <c r="G20" s="4"/>
    </row>
    <row r="22" customFormat="false" ht="15" hidden="false" customHeight="false" outlineLevel="0" collapsed="false">
      <c r="C22" s="5"/>
      <c r="D22" s="5"/>
      <c r="E22" s="5"/>
      <c r="F22" s="5"/>
      <c r="G22" s="5"/>
      <c r="H22" s="5"/>
      <c r="I22" s="5"/>
      <c r="J22" s="5"/>
    </row>
    <row r="23" customFormat="false" ht="15" hidden="false" customHeight="false" outlineLevel="0" collapsed="false">
      <c r="A23" s="5"/>
      <c r="B23" s="4"/>
      <c r="C23" s="4"/>
      <c r="D23" s="4"/>
      <c r="E23" s="4"/>
      <c r="F23" s="4"/>
      <c r="G23" s="4"/>
      <c r="H23" s="5"/>
      <c r="I23" s="5"/>
      <c r="J23" s="5"/>
    </row>
    <row r="24" customFormat="false" ht="15" hidden="false" customHeight="false" outlineLevel="0" collapsed="false">
      <c r="C24" s="5"/>
      <c r="D24" s="5"/>
      <c r="E24" s="5"/>
      <c r="F24" s="5"/>
      <c r="G24" s="5"/>
      <c r="H24" s="5"/>
      <c r="I24" s="5"/>
      <c r="J24" s="5"/>
    </row>
    <row r="25" customFormat="false" ht="15" hidden="false" customHeight="false" outlineLevel="0" collapsed="false">
      <c r="B25" s="4"/>
      <c r="C25" s="4"/>
      <c r="D25" s="4"/>
      <c r="E25" s="4"/>
      <c r="F25" s="4"/>
      <c r="G25" s="4"/>
    </row>
    <row r="27" customFormat="false" ht="15" hidden="false" customHeight="false" outlineLevel="0" collapsed="false">
      <c r="B27" s="4"/>
      <c r="C27" s="4"/>
      <c r="D27" s="4"/>
      <c r="E27" s="4"/>
      <c r="F27" s="4"/>
      <c r="G27" s="4"/>
    </row>
    <row r="29" customFormat="false" ht="15" hidden="false" customHeight="false" outlineLevel="0" collapsed="false">
      <c r="F29" s="5"/>
      <c r="G29" s="5"/>
    </row>
    <row r="30" customFormat="false" ht="15" hidden="false" customHeight="false" outlineLevel="0" collapsed="false">
      <c r="B30" s="4"/>
      <c r="C30" s="4"/>
      <c r="D30" s="4"/>
      <c r="E30" s="4"/>
      <c r="F30" s="4"/>
      <c r="G30" s="4"/>
    </row>
    <row r="31" customFormat="false" ht="15" hidden="false" customHeight="false" outlineLevel="0" collapsed="false">
      <c r="C31" s="5"/>
      <c r="D31" s="5"/>
      <c r="E31" s="5"/>
      <c r="F31" s="5"/>
      <c r="G31" s="5"/>
      <c r="H31" s="5"/>
      <c r="I31" s="5"/>
      <c r="J31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26T08:11:00Z</dcterms:created>
  <dc:creator>mr</dc:creator>
  <dc:description/>
  <dc:language>en-US</dc:language>
  <cp:lastModifiedBy>t</cp:lastModifiedBy>
  <dcterms:modified xsi:type="dcterms:W3CDTF">2016-03-27T13:29:1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KSOProductBuildVer">
    <vt:lpwstr>2052-10.1.0.5345</vt:lpwstr>
  </property>
  <property fmtid="{D5CDD505-2E9C-101B-9397-08002B2CF9AE}" pid="6" name="TitleName">
    <vt:lpwstr>Table 2.XLS</vt:lpwstr>
  </property>
</Properties>
</file>